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Current Papers\Real Time ESPVR\Data\"/>
    </mc:Choice>
  </mc:AlternateContent>
  <xr:revisionPtr revIDLastSave="0" documentId="13_ncr:1_{9B67BC10-B047-4329-B40D-9E96AD1CDC41}" xr6:coauthVersionLast="41" xr6:coauthVersionMax="45" xr10:uidLastSave="{00000000-0000-0000-0000-000000000000}"/>
  <bookViews>
    <workbookView xWindow="8160" yWindow="3810" windowWidth="28800" windowHeight="15435" xr2:uid="{096E8B51-C5B0-2D4B-846F-A99FD584446D}"/>
  </bookViews>
  <sheets>
    <sheet name="Pressure, Area, Axis, Angle" sheetId="2" r:id="rId1"/>
    <sheet name="ESPAR" sheetId="3" r:id="rId2"/>
    <sheet name="ESPVR" sheetId="4" r:id="rId3"/>
    <sheet name="RT vs CC EES" sheetId="5" r:id="rId4"/>
    <sheet name="RT vs FE Modeling" sheetId="6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3" i="3" l="1"/>
  <c r="F13" i="3"/>
  <c r="G13" i="3"/>
  <c r="A5" i="6"/>
  <c r="A6" i="6"/>
  <c r="A7" i="6"/>
  <c r="A8" i="6"/>
  <c r="A9" i="6"/>
  <c r="A10" i="6"/>
  <c r="A11" i="6"/>
  <c r="A12" i="6"/>
  <c r="C12" i="4"/>
</calcChain>
</file>

<file path=xl/sharedStrings.xml><?xml version="1.0" encoding="utf-8"?>
<sst xmlns="http://schemas.openxmlformats.org/spreadsheetml/2006/main" count="94" uniqueCount="43">
  <si>
    <t>Mid</t>
  </si>
  <si>
    <t xml:space="preserve">Level </t>
  </si>
  <si>
    <t>Beat</t>
  </si>
  <si>
    <t>PES</t>
  </si>
  <si>
    <t>PED</t>
  </si>
  <si>
    <t>Axis Ratio ES</t>
  </si>
  <si>
    <t>Angle ES</t>
  </si>
  <si>
    <t>Axis Ratio ED</t>
  </si>
  <si>
    <t>Angle ED</t>
  </si>
  <si>
    <t>Animal #</t>
  </si>
  <si>
    <t>Apex</t>
  </si>
  <si>
    <t>Base</t>
  </si>
  <si>
    <t>Mean + SEM</t>
  </si>
  <si>
    <t>10.7 + 1.16</t>
  </si>
  <si>
    <t>16.4 + 2.13</t>
  </si>
  <si>
    <t>9.02 + 1.36</t>
  </si>
  <si>
    <r>
      <t>ESPAR Slope [mm Hg/cm</t>
    </r>
    <r>
      <rPr>
        <b/>
        <vertAlign val="super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>]</t>
    </r>
  </si>
  <si>
    <r>
      <t>A</t>
    </r>
    <r>
      <rPr>
        <b/>
        <vertAlign val="subscript"/>
        <sz val="12"/>
        <color rgb="FF000000"/>
        <rFont val="Calibri"/>
        <family val="2"/>
        <scheme val="minor"/>
      </rPr>
      <t>o</t>
    </r>
    <r>
      <rPr>
        <b/>
        <sz val="12"/>
        <color rgb="FF000000"/>
        <rFont val="Calibri"/>
        <family val="2"/>
        <scheme val="minor"/>
      </rPr>
      <t xml:space="preserve"> [cm</t>
    </r>
    <r>
      <rPr>
        <b/>
        <vertAlign val="super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>]</t>
    </r>
  </si>
  <si>
    <t>2.31+0.31</t>
  </si>
  <si>
    <r>
      <t>E</t>
    </r>
    <r>
      <rPr>
        <b/>
        <vertAlign val="subscript"/>
        <sz val="12"/>
        <color rgb="FF000000"/>
        <rFont val="Calibri"/>
        <family val="2"/>
        <scheme val="minor"/>
      </rPr>
      <t>ES</t>
    </r>
    <r>
      <rPr>
        <b/>
        <sz val="12"/>
        <color rgb="FF000000"/>
        <rFont val="Calibri"/>
        <family val="2"/>
        <scheme val="minor"/>
      </rPr>
      <t xml:space="preserve"> [mm Hg/mL]</t>
    </r>
  </si>
  <si>
    <r>
      <t>V</t>
    </r>
    <r>
      <rPr>
        <b/>
        <vertAlign val="subscript"/>
        <sz val="12"/>
        <color rgb="FF000000"/>
        <rFont val="Calibri"/>
        <family val="2"/>
        <scheme val="minor"/>
      </rPr>
      <t>o</t>
    </r>
    <r>
      <rPr>
        <b/>
        <sz val="12"/>
        <color rgb="FF000000"/>
        <rFont val="Calibri"/>
        <family val="2"/>
        <scheme val="minor"/>
      </rPr>
      <t xml:space="preserve"> [mL]</t>
    </r>
  </si>
  <si>
    <t>ES = End-systolic</t>
  </si>
  <si>
    <t>ES Pressure</t>
  </si>
  <si>
    <t>ES Volume</t>
  </si>
  <si>
    <t>Representative ESPVR</t>
  </si>
  <si>
    <t>Area ES</t>
  </si>
  <si>
    <t>Area ED</t>
  </si>
  <si>
    <t>ED = End-diastolic</t>
  </si>
  <si>
    <t>Sheep #</t>
  </si>
  <si>
    <t xml:space="preserve">RT EES </t>
  </si>
  <si>
    <t>CC EES</t>
  </si>
  <si>
    <t>*All values indexed to BSV</t>
  </si>
  <si>
    <t>Representative RT LV Geometry Data</t>
  </si>
  <si>
    <t>ESV = End-systolic volume</t>
  </si>
  <si>
    <t>ES Pressure (mm Hg)</t>
  </si>
  <si>
    <t>RT ESV (mL)</t>
  </si>
  <si>
    <t>FE Model ESV (mL)</t>
  </si>
  <si>
    <t xml:space="preserve">EES RT vs FE Model </t>
  </si>
  <si>
    <t>Representative Sheep Case</t>
  </si>
  <si>
    <t>2.23±1.85</t>
  </si>
  <si>
    <t xml:space="preserve">2.31±0.31 </t>
  </si>
  <si>
    <t>SEM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42F7A-9190-7044-A17D-88273150F0DA}">
  <dimension ref="A1:L47"/>
  <sheetViews>
    <sheetView tabSelected="1" zoomScale="91" workbookViewId="0">
      <selection activeCell="L33" sqref="L33"/>
    </sheetView>
  </sheetViews>
  <sheetFormatPr defaultColWidth="11" defaultRowHeight="15.75" x14ac:dyDescent="0.25"/>
  <cols>
    <col min="7" max="7" width="12.625" customWidth="1"/>
    <col min="9" max="9" width="13.125" customWidth="1"/>
  </cols>
  <sheetData>
    <row r="1" spans="1:12" x14ac:dyDescent="0.25">
      <c r="A1" s="3" t="s">
        <v>32</v>
      </c>
    </row>
    <row r="2" spans="1:12" x14ac:dyDescent="0.25">
      <c r="A2" s="5" t="s">
        <v>1</v>
      </c>
      <c r="B2" s="5" t="s">
        <v>2</v>
      </c>
      <c r="C2" s="5" t="s">
        <v>3</v>
      </c>
      <c r="D2" s="5" t="s">
        <v>25</v>
      </c>
      <c r="E2" s="5" t="s">
        <v>4</v>
      </c>
      <c r="F2" s="5" t="s">
        <v>26</v>
      </c>
      <c r="G2" s="5" t="s">
        <v>5</v>
      </c>
      <c r="H2" s="5" t="s">
        <v>6</v>
      </c>
      <c r="I2" s="5" t="s">
        <v>7</v>
      </c>
      <c r="J2" s="5" t="s">
        <v>8</v>
      </c>
      <c r="L2" s="6" t="s">
        <v>21</v>
      </c>
    </row>
    <row r="3" spans="1:12" x14ac:dyDescent="0.25">
      <c r="A3" s="4" t="s">
        <v>0</v>
      </c>
      <c r="B3" s="4">
        <v>0</v>
      </c>
      <c r="C3" s="4">
        <v>95.751397579382498</v>
      </c>
      <c r="D3" s="4">
        <v>4.03564548492432</v>
      </c>
      <c r="E3" s="4">
        <v>-3.1855209824796802</v>
      </c>
      <c r="F3" s="4">
        <v>8.8258314132690394</v>
      </c>
      <c r="G3" s="4">
        <v>1.22791075706482</v>
      </c>
      <c r="H3" s="4">
        <v>28.654270172119102</v>
      </c>
      <c r="I3" s="4">
        <v>1.7063797712326101</v>
      </c>
      <c r="J3" s="4">
        <v>46.151206970214801</v>
      </c>
      <c r="L3" s="6" t="s">
        <v>27</v>
      </c>
    </row>
    <row r="4" spans="1:12" x14ac:dyDescent="0.25">
      <c r="A4" s="4" t="s">
        <v>0</v>
      </c>
      <c r="B4" s="4">
        <v>1</v>
      </c>
      <c r="C4" s="4">
        <v>93.601888515286106</v>
      </c>
      <c r="D4" s="4">
        <v>4.5697174072265598</v>
      </c>
      <c r="E4" s="4">
        <v>-1.94523698044308</v>
      </c>
      <c r="F4" s="4">
        <v>8.3736839294433594</v>
      </c>
      <c r="G4" s="4">
        <v>1.2507402896881099</v>
      </c>
      <c r="H4" s="4">
        <v>103.39772033691401</v>
      </c>
      <c r="I4" s="4">
        <v>1.50785040855408</v>
      </c>
      <c r="J4" s="4">
        <v>48.202865600585902</v>
      </c>
    </row>
    <row r="5" spans="1:12" x14ac:dyDescent="0.25">
      <c r="A5" s="4" t="s">
        <v>0</v>
      </c>
      <c r="B5" s="4">
        <v>2</v>
      </c>
      <c r="C5" s="4">
        <v>92.999140027083598</v>
      </c>
      <c r="D5" s="4">
        <v>4.7576975822448704</v>
      </c>
      <c r="E5" s="4">
        <v>-2.2537031032161399</v>
      </c>
      <c r="F5" s="4">
        <v>7.6939191818237296</v>
      </c>
      <c r="G5" s="4">
        <v>1.17260694503784</v>
      </c>
      <c r="H5" s="4">
        <v>23.158220291137699</v>
      </c>
      <c r="I5" s="4">
        <v>1.62643182277679</v>
      </c>
      <c r="J5" s="4">
        <v>55.3644409179688</v>
      </c>
    </row>
    <row r="6" spans="1:12" x14ac:dyDescent="0.25">
      <c r="A6" s="4" t="s">
        <v>0</v>
      </c>
      <c r="B6" s="4">
        <v>3</v>
      </c>
      <c r="C6" s="4">
        <v>92.427987608748097</v>
      </c>
      <c r="D6" s="4">
        <v>4.7845087051391602</v>
      </c>
      <c r="E6" s="4">
        <v>-2.90292911169673</v>
      </c>
      <c r="F6" s="4">
        <v>7.5791358947753897</v>
      </c>
      <c r="G6" s="4">
        <v>1.17008876800537</v>
      </c>
      <c r="H6" s="4">
        <v>23.634349822998001</v>
      </c>
      <c r="I6" s="4">
        <v>1.6163411140441899</v>
      </c>
      <c r="J6" s="4">
        <v>47.3690185546875</v>
      </c>
    </row>
    <row r="7" spans="1:12" x14ac:dyDescent="0.25">
      <c r="A7" s="4" t="s">
        <v>0</v>
      </c>
      <c r="B7" s="4">
        <v>4</v>
      </c>
      <c r="C7" s="4">
        <v>92.171983279574206</v>
      </c>
      <c r="D7" s="4">
        <v>4.4739933013915998</v>
      </c>
      <c r="E7" s="4">
        <v>-2.0592056058388999</v>
      </c>
      <c r="F7" s="4">
        <v>8.5043773651122994</v>
      </c>
      <c r="G7" s="4">
        <v>1.1564406156539899</v>
      </c>
      <c r="H7" s="4">
        <v>89.552330017089801</v>
      </c>
      <c r="I7" s="4">
        <v>1.60583937168121</v>
      </c>
      <c r="J7" s="4">
        <v>97.210456848144503</v>
      </c>
    </row>
    <row r="8" spans="1:12" x14ac:dyDescent="0.25">
      <c r="A8" s="4" t="s">
        <v>0</v>
      </c>
      <c r="B8" s="4">
        <v>5</v>
      </c>
      <c r="C8" s="4">
        <v>92.371060761006902</v>
      </c>
      <c r="D8" s="4">
        <v>4.2353019714355504</v>
      </c>
      <c r="E8" s="4">
        <v>-2.5072711672578598</v>
      </c>
      <c r="F8" s="4">
        <v>8.1144847869872994</v>
      </c>
      <c r="G8" s="4">
        <v>1.1372587680816699</v>
      </c>
      <c r="H8" s="4">
        <v>80.253303527832003</v>
      </c>
      <c r="I8" s="4">
        <v>1.73046791553497</v>
      </c>
      <c r="J8" s="4">
        <v>40.840072631835902</v>
      </c>
    </row>
    <row r="9" spans="1:12" x14ac:dyDescent="0.25">
      <c r="A9" s="4" t="s">
        <v>0</v>
      </c>
      <c r="B9" s="4">
        <v>6</v>
      </c>
      <c r="C9" s="4">
        <v>90.840633694965703</v>
      </c>
      <c r="D9" s="4">
        <v>4.2309217453002903</v>
      </c>
      <c r="E9" s="4">
        <v>-2.8457391834792598</v>
      </c>
      <c r="F9" s="4">
        <v>8.0546779632568395</v>
      </c>
      <c r="G9" s="4">
        <v>1.1377602815628101</v>
      </c>
      <c r="H9" s="4">
        <v>80.401847839355497</v>
      </c>
      <c r="I9" s="4">
        <v>1.72907507419586</v>
      </c>
      <c r="J9" s="4">
        <v>43.056442260742202</v>
      </c>
    </row>
    <row r="10" spans="1:12" x14ac:dyDescent="0.25">
      <c r="A10" s="4" t="s">
        <v>0</v>
      </c>
      <c r="B10" s="4">
        <v>7</v>
      </c>
      <c r="C10" s="4">
        <v>93.852935547304</v>
      </c>
      <c r="D10" s="4">
        <v>4.0017318725585902</v>
      </c>
      <c r="E10" s="4">
        <v>-4.2627053409215501</v>
      </c>
      <c r="F10" s="4">
        <v>8.2938861846923793</v>
      </c>
      <c r="G10" s="4">
        <v>1.2756196260452299</v>
      </c>
      <c r="H10" s="4">
        <v>21.9289741516113</v>
      </c>
      <c r="I10" s="4">
        <v>1.65141785144806</v>
      </c>
      <c r="J10" s="4">
        <v>62.5681762695313</v>
      </c>
    </row>
    <row r="11" spans="1:12" x14ac:dyDescent="0.25">
      <c r="A11" s="4" t="s">
        <v>0</v>
      </c>
      <c r="B11" s="4">
        <v>8</v>
      </c>
      <c r="C11" s="4">
        <v>88.969554653622595</v>
      </c>
      <c r="D11" s="4">
        <v>3.8567171096801798</v>
      </c>
      <c r="E11" s="4">
        <v>-4.6380100209513699</v>
      </c>
      <c r="F11" s="4">
        <v>7.5149650573730504</v>
      </c>
      <c r="G11" s="4">
        <v>1.25795781612396</v>
      </c>
      <c r="H11" s="4">
        <v>66.153854370117202</v>
      </c>
      <c r="I11" s="4">
        <v>1.70015609264374</v>
      </c>
      <c r="J11" s="4">
        <v>94.882675170898395</v>
      </c>
    </row>
    <row r="12" spans="1:12" x14ac:dyDescent="0.25">
      <c r="A12" s="4" t="s">
        <v>0</v>
      </c>
      <c r="B12" s="4">
        <v>9</v>
      </c>
      <c r="C12" s="4">
        <v>87.499106118674405</v>
      </c>
      <c r="D12" s="4">
        <v>3.3796153068542498</v>
      </c>
      <c r="E12" s="4">
        <v>-4.1436201842109304</v>
      </c>
      <c r="F12" s="4">
        <v>7.2404460906982404</v>
      </c>
      <c r="G12" s="4">
        <v>1.25440037250519</v>
      </c>
      <c r="H12" s="4">
        <v>31.461051940918001</v>
      </c>
      <c r="I12" s="4">
        <v>1.7396280765533401</v>
      </c>
      <c r="J12" s="4">
        <v>41.428821563720703</v>
      </c>
    </row>
    <row r="13" spans="1:12" x14ac:dyDescent="0.25">
      <c r="A13" s="4" t="s">
        <v>0</v>
      </c>
      <c r="B13" s="4">
        <v>10</v>
      </c>
      <c r="C13" s="4">
        <v>83.273074297689007</v>
      </c>
      <c r="D13" s="4">
        <v>3.5271410942077601</v>
      </c>
      <c r="E13" s="4">
        <v>-3.7159350495215602</v>
      </c>
      <c r="F13" s="4">
        <v>6.4815564155578604</v>
      </c>
      <c r="G13" s="4">
        <v>1.2535206079482999</v>
      </c>
      <c r="H13" s="4">
        <v>96.914634704589801</v>
      </c>
      <c r="I13" s="4">
        <v>1.8345074653625499</v>
      </c>
      <c r="J13" s="4">
        <v>9.1899480819702095</v>
      </c>
    </row>
    <row r="14" spans="1:12" x14ac:dyDescent="0.25">
      <c r="A14" s="4" t="s">
        <v>0</v>
      </c>
      <c r="B14" s="4">
        <v>11</v>
      </c>
      <c r="C14" s="4">
        <v>82.256640533368596</v>
      </c>
      <c r="D14" s="4">
        <v>3.14729523658752</v>
      </c>
      <c r="E14" s="4">
        <v>-4.3569739115321697</v>
      </c>
      <c r="F14" s="4">
        <v>6.3096261024475098</v>
      </c>
      <c r="G14" s="4">
        <v>1.2915606498718299</v>
      </c>
      <c r="H14" s="4">
        <v>38.262107849121101</v>
      </c>
      <c r="I14" s="4">
        <v>1.9230760335922199</v>
      </c>
      <c r="J14" s="4">
        <v>85.586181640625</v>
      </c>
    </row>
    <row r="15" spans="1:12" x14ac:dyDescent="0.25">
      <c r="A15" s="4" t="s">
        <v>0</v>
      </c>
      <c r="B15" s="4">
        <v>12</v>
      </c>
      <c r="C15" s="4">
        <v>81.009092160818099</v>
      </c>
      <c r="D15" s="4">
        <v>3.0600025653839098</v>
      </c>
      <c r="E15" s="4">
        <v>-4.6525635535433896</v>
      </c>
      <c r="F15" s="4">
        <v>6.4735875129699698</v>
      </c>
      <c r="G15" s="4">
        <v>1.2995736598968499</v>
      </c>
      <c r="H15" s="4">
        <v>88.8917236328125</v>
      </c>
      <c r="I15" s="4">
        <v>1.8414771556854199</v>
      </c>
      <c r="J15" s="4">
        <v>39.194206237792997</v>
      </c>
    </row>
    <row r="16" spans="1:12" x14ac:dyDescent="0.25">
      <c r="A16" s="4" t="s">
        <v>0</v>
      </c>
      <c r="B16" s="4">
        <v>13</v>
      </c>
      <c r="C16" s="4">
        <v>76.393500112408702</v>
      </c>
      <c r="D16" s="4">
        <v>3.0877633094787602</v>
      </c>
      <c r="E16" s="4">
        <v>-4.5977092624332299</v>
      </c>
      <c r="F16" s="4">
        <v>5.5851984024047896</v>
      </c>
      <c r="G16" s="4">
        <v>1.26717257499695</v>
      </c>
      <c r="H16" s="4">
        <v>71.023483276367202</v>
      </c>
      <c r="I16" s="4">
        <v>1.96539855003357</v>
      </c>
      <c r="J16" s="4">
        <v>1.28349781036377</v>
      </c>
    </row>
    <row r="17" spans="1:10" x14ac:dyDescent="0.25">
      <c r="A17" s="4" t="s">
        <v>0</v>
      </c>
      <c r="B17" s="4">
        <v>14</v>
      </c>
      <c r="C17" s="4">
        <v>75.478716479204394</v>
      </c>
      <c r="D17" s="4">
        <v>2.8516411781311</v>
      </c>
      <c r="E17" s="4">
        <v>-4.36583232863926</v>
      </c>
      <c r="F17" s="4">
        <v>5.8082594871520996</v>
      </c>
      <c r="G17" s="4">
        <v>1.3521256446838399</v>
      </c>
      <c r="H17" s="4">
        <v>58.604404449462898</v>
      </c>
      <c r="I17" s="4">
        <v>1.87271273136139</v>
      </c>
      <c r="J17" s="4">
        <v>59.3335571289063</v>
      </c>
    </row>
    <row r="18" spans="1:10" x14ac:dyDescent="0.25">
      <c r="A18" s="4" t="s">
        <v>0</v>
      </c>
      <c r="B18" s="4">
        <v>15</v>
      </c>
      <c r="C18" s="4">
        <v>73.289828165996894</v>
      </c>
      <c r="D18" s="4">
        <v>2.4831407070159899</v>
      </c>
      <c r="E18" s="4">
        <v>-5.2330909728144697</v>
      </c>
      <c r="F18" s="4">
        <v>5.6142606735229501</v>
      </c>
      <c r="G18" s="4">
        <v>1.56515860557556</v>
      </c>
      <c r="H18" s="4">
        <v>57.210716247558601</v>
      </c>
      <c r="I18" s="4">
        <v>1.8554893732070901</v>
      </c>
      <c r="J18" s="4">
        <v>41.121353149414098</v>
      </c>
    </row>
    <row r="19" spans="1:10" x14ac:dyDescent="0.25">
      <c r="A19" s="4" t="s">
        <v>0</v>
      </c>
      <c r="B19" s="4">
        <v>16</v>
      </c>
      <c r="C19" s="4">
        <v>71.209815735139401</v>
      </c>
      <c r="D19" s="4">
        <v>2.39181685447693</v>
      </c>
      <c r="E19" s="4">
        <v>-5.6445010123428796</v>
      </c>
      <c r="F19" s="4">
        <v>4.8675785064697301</v>
      </c>
      <c r="G19" s="4">
        <v>1.55177009105682</v>
      </c>
      <c r="H19" s="4">
        <v>46.773357391357401</v>
      </c>
      <c r="I19" s="4">
        <v>1.9438121318817101</v>
      </c>
      <c r="J19" s="4">
        <v>63.554080963134801</v>
      </c>
    </row>
    <row r="20" spans="1:10" x14ac:dyDescent="0.25">
      <c r="A20" s="4" t="s">
        <v>0</v>
      </c>
      <c r="B20" s="4">
        <v>17</v>
      </c>
      <c r="C20" s="4">
        <v>71.312726830707504</v>
      </c>
      <c r="D20" s="4">
        <v>2.0186908245086701</v>
      </c>
      <c r="E20" s="4">
        <v>-5.6209284203693102</v>
      </c>
      <c r="F20" s="4">
        <v>5.1571683883667001</v>
      </c>
      <c r="G20" s="4">
        <v>1.55298900604248</v>
      </c>
      <c r="H20" s="4">
        <v>54.0947265625</v>
      </c>
      <c r="I20" s="4">
        <v>1.8548887968063399</v>
      </c>
      <c r="J20" s="4">
        <v>33.789039611816399</v>
      </c>
    </row>
    <row r="21" spans="1:10" x14ac:dyDescent="0.25">
      <c r="A21" s="4" t="s">
        <v>0</v>
      </c>
      <c r="B21" s="4">
        <v>18</v>
      </c>
      <c r="C21" s="4">
        <v>67.157386001682099</v>
      </c>
      <c r="D21" s="4">
        <v>1.9985101222991899</v>
      </c>
      <c r="E21" s="4">
        <v>-7.2315413356354199</v>
      </c>
      <c r="F21" s="4">
        <v>4.3140916824340803</v>
      </c>
      <c r="G21" s="4">
        <v>1.4233136177062999</v>
      </c>
      <c r="H21" s="4">
        <v>25.435447692871101</v>
      </c>
      <c r="I21" s="4">
        <v>2.0346724987029998</v>
      </c>
      <c r="J21" s="4">
        <v>55.1767768859863</v>
      </c>
    </row>
    <row r="22" spans="1:10" x14ac:dyDescent="0.25">
      <c r="A22" s="4" t="s">
        <v>0</v>
      </c>
      <c r="B22" s="4">
        <v>19</v>
      </c>
      <c r="C22" s="4">
        <v>67.164849830005295</v>
      </c>
      <c r="D22" s="4">
        <v>1.8675023317337001</v>
      </c>
      <c r="E22" s="4">
        <v>-5.4827840382165398</v>
      </c>
      <c r="F22" s="4">
        <v>4.5468983650207502</v>
      </c>
      <c r="G22" s="4">
        <v>1.48177814483643</v>
      </c>
      <c r="H22" s="4">
        <v>16.2423305511475</v>
      </c>
      <c r="I22" s="4">
        <v>1.88300585746765</v>
      </c>
      <c r="J22" s="4">
        <v>41.0878295898438</v>
      </c>
    </row>
    <row r="23" spans="1:10" x14ac:dyDescent="0.25">
      <c r="A23" s="4" t="s">
        <v>0</v>
      </c>
      <c r="B23" s="4">
        <v>20</v>
      </c>
      <c r="C23" s="4">
        <v>65.633419355243504</v>
      </c>
      <c r="D23" s="4">
        <v>1.80753517150879</v>
      </c>
      <c r="E23" s="4">
        <v>-6.8859858166545198</v>
      </c>
      <c r="F23" s="4">
        <v>4.2189469337463397</v>
      </c>
      <c r="G23" s="4">
        <v>1.52667903900146</v>
      </c>
      <c r="H23" s="4">
        <v>31.9875297546387</v>
      </c>
      <c r="I23" s="4">
        <v>2.1493518352508501</v>
      </c>
      <c r="J23" s="4">
        <v>60.466957092285199</v>
      </c>
    </row>
    <row r="24" spans="1:10" x14ac:dyDescent="0.25">
      <c r="A24" s="4" t="s">
        <v>0</v>
      </c>
      <c r="B24" s="4">
        <v>21</v>
      </c>
      <c r="C24" s="4">
        <v>64.802420476595998</v>
      </c>
      <c r="D24" s="4">
        <v>1.6365096569061299</v>
      </c>
      <c r="E24" s="4">
        <v>-7.0047830909327997</v>
      </c>
      <c r="F24" s="4">
        <v>4.1513257026672399</v>
      </c>
      <c r="G24" s="4">
        <v>1.7150007486343399</v>
      </c>
      <c r="H24" s="4">
        <v>28.805036544799801</v>
      </c>
      <c r="I24" s="4">
        <v>1.9676921367645299</v>
      </c>
      <c r="J24" s="4">
        <v>29.2781066894531</v>
      </c>
    </row>
    <row r="25" spans="1:10" x14ac:dyDescent="0.25">
      <c r="A25" s="4" t="s">
        <v>0</v>
      </c>
      <c r="B25" s="4">
        <v>22</v>
      </c>
      <c r="C25" s="4">
        <v>63.281383387553397</v>
      </c>
      <c r="D25" s="4">
        <v>1.6312301158905</v>
      </c>
      <c r="E25" s="4">
        <v>-7.4419400277725103</v>
      </c>
      <c r="F25" s="4">
        <v>4.4763493537902797</v>
      </c>
      <c r="G25" s="4">
        <v>1.55934202671051</v>
      </c>
      <c r="H25" s="4">
        <v>67.108222961425795</v>
      </c>
      <c r="I25" s="4">
        <v>2.0056295394897501</v>
      </c>
      <c r="J25" s="4">
        <v>66.277961730957003</v>
      </c>
    </row>
    <row r="26" spans="1:10" x14ac:dyDescent="0.25">
      <c r="A26" s="4" t="s">
        <v>0</v>
      </c>
      <c r="B26" s="4">
        <v>23</v>
      </c>
      <c r="C26" s="4">
        <v>59.195868714885599</v>
      </c>
      <c r="D26" s="4">
        <v>2.3187458515167201</v>
      </c>
      <c r="E26" s="4">
        <v>-6.2466806955965</v>
      </c>
      <c r="F26" s="4">
        <v>3.67869997024536</v>
      </c>
      <c r="G26" s="4">
        <v>1.4461807012557999</v>
      </c>
      <c r="H26" s="4">
        <v>24.112754821777301</v>
      </c>
      <c r="I26" s="4">
        <v>2.1720485687255899</v>
      </c>
      <c r="J26" s="4">
        <v>29.1236572265625</v>
      </c>
    </row>
    <row r="27" spans="1:10" x14ac:dyDescent="0.25">
      <c r="A27" s="4" t="s">
        <v>0</v>
      </c>
      <c r="B27" s="4">
        <v>24</v>
      </c>
      <c r="C27" s="4">
        <v>59.007030650210503</v>
      </c>
      <c r="D27" s="4">
        <v>2.0849776268005402</v>
      </c>
      <c r="E27" s="4">
        <v>-6.0340436313570898</v>
      </c>
      <c r="F27" s="4">
        <v>3.8131194114685099</v>
      </c>
      <c r="G27" s="4">
        <v>1.45407903194427</v>
      </c>
      <c r="H27" s="4">
        <v>117.731979370117</v>
      </c>
      <c r="I27" s="4">
        <v>2.2279710769653298</v>
      </c>
      <c r="J27" s="4">
        <v>10.6055498123169</v>
      </c>
    </row>
    <row r="28" spans="1:10" x14ac:dyDescent="0.25">
      <c r="A28" s="4" t="s">
        <v>0</v>
      </c>
      <c r="B28" s="4">
        <v>25</v>
      </c>
      <c r="C28" s="4">
        <v>57.149378980955497</v>
      </c>
      <c r="D28" s="4">
        <v>2.0767464637756299</v>
      </c>
      <c r="E28" s="4">
        <v>-4.9740010697442996</v>
      </c>
      <c r="F28" s="4">
        <v>3.67732954025269</v>
      </c>
      <c r="G28" s="4">
        <v>1.4894988536834699</v>
      </c>
      <c r="H28" s="4">
        <v>33.517074584960902</v>
      </c>
      <c r="I28" s="4">
        <v>2.2523057460784899</v>
      </c>
      <c r="J28" s="4">
        <v>66.820381164550795</v>
      </c>
    </row>
    <row r="29" spans="1:10" x14ac:dyDescent="0.25">
      <c r="A29" s="4" t="s">
        <v>0</v>
      </c>
      <c r="B29" s="4">
        <v>26</v>
      </c>
      <c r="C29" s="4">
        <v>56.7536560058346</v>
      </c>
      <c r="D29" s="4">
        <v>1.81102359294891</v>
      </c>
      <c r="E29" s="4">
        <v>-5.5847270124350903</v>
      </c>
      <c r="F29" s="4">
        <v>3.5779449939727801</v>
      </c>
      <c r="G29" s="4">
        <v>1.5154008865356401</v>
      </c>
      <c r="H29" s="4">
        <v>37.562549591064503</v>
      </c>
      <c r="I29" s="4">
        <v>2.2552146911621098</v>
      </c>
      <c r="J29" s="4">
        <v>62.464519500732401</v>
      </c>
    </row>
    <row r="30" spans="1:10" x14ac:dyDescent="0.25">
      <c r="A30" s="4" t="s">
        <v>0</v>
      </c>
      <c r="B30" s="4">
        <v>27</v>
      </c>
      <c r="C30" s="4">
        <v>57.099885622128902</v>
      </c>
      <c r="D30" s="4">
        <v>1.71970415115356</v>
      </c>
      <c r="E30" s="4">
        <v>-6.5147391625036599</v>
      </c>
      <c r="F30" s="4">
        <v>3.5285174846649201</v>
      </c>
      <c r="G30" s="4">
        <v>1.6444784402847299</v>
      </c>
      <c r="H30" s="4">
        <v>102.865531921387</v>
      </c>
      <c r="I30" s="4">
        <v>2.22153568267822</v>
      </c>
      <c r="J30" s="4">
        <v>37.086044311523402</v>
      </c>
    </row>
    <row r="31" spans="1:10" x14ac:dyDescent="0.25">
      <c r="A31" s="4" t="s">
        <v>0</v>
      </c>
      <c r="B31" s="4">
        <v>28</v>
      </c>
      <c r="C31" s="4">
        <v>56.550538235337697</v>
      </c>
      <c r="D31" s="4">
        <v>1.53164446353912</v>
      </c>
      <c r="E31" s="4">
        <v>-5.8346101386740701</v>
      </c>
      <c r="F31" s="4">
        <v>3.9890539646148699</v>
      </c>
      <c r="G31" s="4">
        <v>1.48015916347504</v>
      </c>
      <c r="H31" s="4">
        <v>72.239997863769503</v>
      </c>
      <c r="I31" s="4">
        <v>1.99294185638428</v>
      </c>
      <c r="J31" s="4">
        <v>63.744434356689503</v>
      </c>
    </row>
    <row r="32" spans="1:10" x14ac:dyDescent="0.25">
      <c r="A32" s="4" t="s">
        <v>0</v>
      </c>
      <c r="B32" s="4">
        <v>29</v>
      </c>
      <c r="C32" s="4">
        <v>53.740585123565502</v>
      </c>
      <c r="D32" s="4">
        <v>1.34875535964966</v>
      </c>
      <c r="E32" s="4">
        <v>-5.3938484318206701</v>
      </c>
      <c r="F32" s="4">
        <v>3.4507381916046098</v>
      </c>
      <c r="G32" s="4">
        <v>1.7997989654541</v>
      </c>
      <c r="H32" s="4">
        <v>61.349967956542997</v>
      </c>
      <c r="I32" s="4">
        <v>2.2152297496795699</v>
      </c>
      <c r="J32" s="4">
        <v>45.350654602050803</v>
      </c>
    </row>
    <row r="33" spans="1:10" x14ac:dyDescent="0.25">
      <c r="A33" s="4" t="s">
        <v>0</v>
      </c>
      <c r="B33" s="4">
        <v>30</v>
      </c>
      <c r="C33" s="4">
        <v>52.866532110486197</v>
      </c>
      <c r="D33" s="4">
        <v>1.26376676559448</v>
      </c>
      <c r="E33" s="4">
        <v>-5.7973941036390304</v>
      </c>
      <c r="F33" s="4">
        <v>3.5554101467132599</v>
      </c>
      <c r="G33" s="4">
        <v>1.7275319099426301</v>
      </c>
      <c r="H33" s="4">
        <v>96.454864501953097</v>
      </c>
      <c r="I33" s="4">
        <v>2.1597712039947501</v>
      </c>
      <c r="J33" s="4">
        <v>50.360633850097699</v>
      </c>
    </row>
    <row r="34" spans="1:10" x14ac:dyDescent="0.25">
      <c r="A34" s="4" t="s">
        <v>0</v>
      </c>
      <c r="B34" s="4">
        <v>31</v>
      </c>
      <c r="C34" s="4">
        <v>52.597501857502898</v>
      </c>
      <c r="D34" s="4">
        <v>1.22989845275879</v>
      </c>
      <c r="E34" s="4">
        <v>-6.2818253241286204</v>
      </c>
      <c r="F34" s="4">
        <v>3.46402883529663</v>
      </c>
      <c r="G34" s="4">
        <v>1.8027356863021899</v>
      </c>
      <c r="H34" s="4">
        <v>43.140525817871101</v>
      </c>
      <c r="I34" s="4">
        <v>2.2430436611175502</v>
      </c>
      <c r="J34" s="4">
        <v>65.441368103027301</v>
      </c>
    </row>
    <row r="35" spans="1:10" x14ac:dyDescent="0.25">
      <c r="A35" s="4" t="s">
        <v>0</v>
      </c>
      <c r="B35" s="4">
        <v>32</v>
      </c>
      <c r="C35" s="4">
        <v>53.4971607789236</v>
      </c>
      <c r="D35" s="4">
        <v>1.0710432529449501</v>
      </c>
      <c r="E35" s="4">
        <v>-6.4740535829027399</v>
      </c>
      <c r="F35" s="4">
        <v>3.3480696678161599</v>
      </c>
      <c r="G35" s="4">
        <v>1.5066168308258101</v>
      </c>
      <c r="H35" s="4">
        <v>47.478923797607401</v>
      </c>
      <c r="I35" s="4">
        <v>2.0937488079071001</v>
      </c>
      <c r="J35" s="4">
        <v>18.693210601806602</v>
      </c>
    </row>
    <row r="36" spans="1:10" x14ac:dyDescent="0.25">
      <c r="A36" s="4" t="s">
        <v>0</v>
      </c>
      <c r="B36" s="4">
        <v>33</v>
      </c>
      <c r="C36" s="4">
        <v>52.220013354340999</v>
      </c>
      <c r="D36" s="4">
        <v>1.0575897693634</v>
      </c>
      <c r="E36" s="4">
        <v>-6.9364105254508504</v>
      </c>
      <c r="F36" s="4">
        <v>3.5147056579589799</v>
      </c>
      <c r="G36" s="4">
        <v>1.83529877662659</v>
      </c>
      <c r="H36" s="4">
        <v>65.914604187011705</v>
      </c>
      <c r="I36" s="4">
        <v>2.2459785938262899</v>
      </c>
      <c r="J36" s="4">
        <v>19.677476882934599</v>
      </c>
    </row>
    <row r="37" spans="1:10" x14ac:dyDescent="0.25">
      <c r="A37" s="4" t="s">
        <v>0</v>
      </c>
      <c r="B37" s="4">
        <v>34</v>
      </c>
      <c r="C37" s="4">
        <v>50.5948331786132</v>
      </c>
      <c r="D37" s="4">
        <v>1.7845379114151001</v>
      </c>
      <c r="E37" s="4">
        <v>-5.50353568407255</v>
      </c>
      <c r="F37" s="4">
        <v>3.1187791824340798</v>
      </c>
      <c r="G37" s="4">
        <v>1.4524329900741599</v>
      </c>
      <c r="H37" s="4">
        <v>58.107341766357401</v>
      </c>
      <c r="I37" s="4">
        <v>2.1932404041290301</v>
      </c>
      <c r="J37" s="4">
        <v>66.272880554199205</v>
      </c>
    </row>
    <row r="38" spans="1:10" x14ac:dyDescent="0.25">
      <c r="A38" s="4" t="s">
        <v>0</v>
      </c>
      <c r="B38" s="4">
        <v>35</v>
      </c>
      <c r="C38" s="4">
        <v>50.758982251008298</v>
      </c>
      <c r="D38" s="4">
        <v>1.8342155218124401</v>
      </c>
      <c r="E38" s="4">
        <v>-5.1114883694857198</v>
      </c>
      <c r="F38" s="4">
        <v>3.2520391941070601</v>
      </c>
      <c r="G38" s="4">
        <v>1.3544007539749101</v>
      </c>
      <c r="H38" s="4">
        <v>50.825111389160199</v>
      </c>
      <c r="I38" s="4">
        <v>2.2560911178588898</v>
      </c>
      <c r="J38" s="4">
        <v>46.472373962402301</v>
      </c>
    </row>
    <row r="39" spans="1:10" x14ac:dyDescent="0.25">
      <c r="A39" s="4" t="s">
        <v>0</v>
      </c>
      <c r="B39" s="4">
        <v>36</v>
      </c>
      <c r="C39" s="4">
        <v>53.029593633038402</v>
      </c>
      <c r="D39" s="4">
        <v>1.0577379465103101</v>
      </c>
      <c r="E39" s="4">
        <v>-8.0222984673108808</v>
      </c>
      <c r="F39" s="4">
        <v>3.5894587039947501</v>
      </c>
      <c r="G39" s="4">
        <v>1.8199110031127901</v>
      </c>
      <c r="H39" s="4">
        <v>17.547122955322301</v>
      </c>
      <c r="I39" s="4">
        <v>1.9249521493911701</v>
      </c>
      <c r="J39" s="4">
        <v>6.1737480163574201</v>
      </c>
    </row>
    <row r="40" spans="1:10" x14ac:dyDescent="0.25">
      <c r="A40" s="4" t="s">
        <v>0</v>
      </c>
      <c r="B40" s="4">
        <v>37</v>
      </c>
      <c r="C40" s="4">
        <v>50.517355589066497</v>
      </c>
      <c r="D40" s="4">
        <v>1.6715728044509901</v>
      </c>
      <c r="E40" s="4">
        <v>-5.9282287049405502</v>
      </c>
      <c r="F40" s="4">
        <v>3.3171343803405802</v>
      </c>
      <c r="G40" s="4">
        <v>1.5268368721008301</v>
      </c>
      <c r="H40" s="4">
        <v>48.301651000976598</v>
      </c>
      <c r="I40" s="4">
        <v>1.9984704256057699</v>
      </c>
      <c r="J40" s="4">
        <v>30.868577957153299</v>
      </c>
    </row>
    <row r="41" spans="1:10" x14ac:dyDescent="0.25">
      <c r="A41" s="4" t="s">
        <v>0</v>
      </c>
      <c r="B41" s="4">
        <v>38</v>
      </c>
      <c r="C41" s="4">
        <v>50.203974480961698</v>
      </c>
      <c r="D41" s="4">
        <v>1.63970899581909</v>
      </c>
      <c r="E41" s="4">
        <v>-5.3584166341677104</v>
      </c>
      <c r="F41" s="4">
        <v>3.2532548904418901</v>
      </c>
      <c r="G41" s="4">
        <v>1.6389076709747299</v>
      </c>
      <c r="H41" s="4">
        <v>19.413530349731399</v>
      </c>
      <c r="I41" s="4">
        <v>2.0339725017547599</v>
      </c>
      <c r="J41" s="4">
        <v>62.443275451660199</v>
      </c>
    </row>
    <row r="42" spans="1:10" x14ac:dyDescent="0.25">
      <c r="A42" s="4" t="s">
        <v>0</v>
      </c>
      <c r="B42" s="4">
        <v>39</v>
      </c>
      <c r="C42" s="4">
        <v>48.316640577741403</v>
      </c>
      <c r="D42" s="4">
        <v>1.34002757072449</v>
      </c>
      <c r="E42" s="4">
        <v>-6.0813926483561502</v>
      </c>
      <c r="F42" s="4">
        <v>3.3679652214050302</v>
      </c>
      <c r="G42" s="4">
        <v>1.7853409051895099</v>
      </c>
      <c r="H42" s="4">
        <v>55.920009613037102</v>
      </c>
      <c r="I42" s="4">
        <v>2.0977904796600302</v>
      </c>
      <c r="J42" s="4">
        <v>74.6199951171875</v>
      </c>
    </row>
    <row r="43" spans="1:10" x14ac:dyDescent="0.25">
      <c r="A43" s="4" t="s">
        <v>0</v>
      </c>
      <c r="B43" s="4">
        <v>40</v>
      </c>
      <c r="C43" s="4">
        <v>50.899209659799801</v>
      </c>
      <c r="D43" s="4">
        <v>1.0750826597213701</v>
      </c>
      <c r="E43" s="4">
        <v>-7.8874527094666096</v>
      </c>
      <c r="F43" s="4">
        <v>3.2938482761383101</v>
      </c>
      <c r="G43" s="4">
        <v>1.64484286308289</v>
      </c>
      <c r="H43" s="4">
        <v>86.723556518554702</v>
      </c>
      <c r="I43" s="4">
        <v>2.2081050872802699</v>
      </c>
      <c r="J43" s="4">
        <v>7.5156950950622603</v>
      </c>
    </row>
    <row r="44" spans="1:10" x14ac:dyDescent="0.25">
      <c r="A44" s="4" t="s">
        <v>0</v>
      </c>
      <c r="B44" s="4">
        <v>41</v>
      </c>
      <c r="C44" s="4">
        <v>51.418581432938502</v>
      </c>
      <c r="D44" s="4">
        <v>0.95014739036560103</v>
      </c>
      <c r="E44" s="4">
        <v>-7.1199830115869203</v>
      </c>
      <c r="F44" s="4">
        <v>3.61088943481445</v>
      </c>
      <c r="G44" s="4">
        <v>1.49746370315552</v>
      </c>
      <c r="H44" s="4">
        <v>55.401123046875</v>
      </c>
      <c r="I44" s="4">
        <v>1.76580214500427</v>
      </c>
      <c r="J44" s="4">
        <v>86.711441040039105</v>
      </c>
    </row>
    <row r="45" spans="1:10" x14ac:dyDescent="0.25">
      <c r="A45" s="4" t="s">
        <v>0</v>
      </c>
      <c r="B45" s="4">
        <v>42</v>
      </c>
      <c r="C45" s="4">
        <v>49.731185205493098</v>
      </c>
      <c r="D45" s="4">
        <v>1.12356328964233</v>
      </c>
      <c r="E45" s="4">
        <v>-6.5631875267680497</v>
      </c>
      <c r="F45" s="4">
        <v>3.6116504669189502</v>
      </c>
      <c r="G45" s="4">
        <v>1.5657488107681301</v>
      </c>
      <c r="H45" s="4">
        <v>67.813499450683594</v>
      </c>
      <c r="I45" s="4">
        <v>1.9841775894164999</v>
      </c>
      <c r="J45" s="4">
        <v>47.9253540039063</v>
      </c>
    </row>
    <row r="46" spans="1:10" x14ac:dyDescent="0.25">
      <c r="A46" s="4" t="s">
        <v>0</v>
      </c>
      <c r="B46" s="4">
        <v>43</v>
      </c>
      <c r="C46" s="4">
        <v>51.178656833432399</v>
      </c>
      <c r="D46" s="4">
        <v>1.14781618118286</v>
      </c>
      <c r="E46" s="4">
        <v>-7.6124867988215401</v>
      </c>
      <c r="F46" s="4">
        <v>3.5847072601318399</v>
      </c>
      <c r="G46" s="4">
        <v>1.57395362854004</v>
      </c>
      <c r="H46" s="4">
        <v>47.839370727539098</v>
      </c>
      <c r="I46" s="4">
        <v>2.0469634532928498</v>
      </c>
      <c r="J46" s="4">
        <v>80.978042602539105</v>
      </c>
    </row>
    <row r="47" spans="1:10" x14ac:dyDescent="0.25">
      <c r="A47" s="4" t="s">
        <v>0</v>
      </c>
      <c r="B47" s="4">
        <v>44</v>
      </c>
      <c r="C47" s="4">
        <v>48.3494259211353</v>
      </c>
      <c r="D47" s="4">
        <v>1.6175718307495099</v>
      </c>
      <c r="E47" s="4">
        <v>-5.2566779900437703</v>
      </c>
      <c r="F47" s="4">
        <v>3.3173511028289799</v>
      </c>
      <c r="G47" s="4">
        <v>1.52678251266479</v>
      </c>
      <c r="H47" s="4">
        <v>83.635368347167997</v>
      </c>
      <c r="I47" s="4">
        <v>1.9764713048934901</v>
      </c>
      <c r="J47" s="4">
        <v>22.33732032775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C6E8D-1D14-504D-B5F2-30675133CB92}">
  <dimension ref="A1:G14"/>
  <sheetViews>
    <sheetView workbookViewId="0">
      <selection activeCell="L30" sqref="L30"/>
    </sheetView>
  </sheetViews>
  <sheetFormatPr defaultColWidth="10.875" defaultRowHeight="15.75" x14ac:dyDescent="0.25"/>
  <cols>
    <col min="1" max="16384" width="10.875" style="4"/>
  </cols>
  <sheetData>
    <row r="1" spans="1:7" ht="18.95" customHeight="1" x14ac:dyDescent="0.25">
      <c r="A1" s="1"/>
      <c r="B1" s="10" t="s">
        <v>16</v>
      </c>
      <c r="C1" s="10"/>
      <c r="D1" s="10"/>
      <c r="E1" s="10" t="s">
        <v>17</v>
      </c>
      <c r="F1" s="10"/>
      <c r="G1" s="10"/>
    </row>
    <row r="2" spans="1:7" x14ac:dyDescent="0.25">
      <c r="A2" s="2" t="s">
        <v>9</v>
      </c>
      <c r="B2" s="2" t="s">
        <v>10</v>
      </c>
      <c r="C2" s="2" t="s">
        <v>0</v>
      </c>
      <c r="D2" s="2" t="s">
        <v>11</v>
      </c>
      <c r="E2" s="2" t="s">
        <v>10</v>
      </c>
      <c r="F2" s="2" t="s">
        <v>0</v>
      </c>
      <c r="G2" s="2" t="s">
        <v>11</v>
      </c>
    </row>
    <row r="3" spans="1:7" x14ac:dyDescent="0.25">
      <c r="A3" s="1">
        <v>1</v>
      </c>
      <c r="B3" s="1">
        <v>4.18</v>
      </c>
      <c r="C3" s="1">
        <v>26.3</v>
      </c>
      <c r="D3" s="1">
        <v>11</v>
      </c>
      <c r="E3" s="1">
        <v>-18.5</v>
      </c>
      <c r="F3" s="1">
        <v>-0.85799999999999998</v>
      </c>
      <c r="G3" s="1">
        <v>-1.63</v>
      </c>
    </row>
    <row r="4" spans="1:7" x14ac:dyDescent="0.25">
      <c r="A4" s="1">
        <v>2</v>
      </c>
      <c r="B4" s="1">
        <v>11.6</v>
      </c>
      <c r="C4" s="1">
        <v>23.4</v>
      </c>
      <c r="D4" s="1">
        <v>9.07</v>
      </c>
      <c r="E4" s="1">
        <v>-4.87</v>
      </c>
      <c r="F4" s="1">
        <v>-0.54300000000000004</v>
      </c>
      <c r="G4" s="1">
        <v>-2.8</v>
      </c>
    </row>
    <row r="5" spans="1:7" x14ac:dyDescent="0.25">
      <c r="A5" s="1">
        <v>3</v>
      </c>
      <c r="B5" s="1">
        <v>9.67</v>
      </c>
      <c r="C5" s="1">
        <v>8.08</v>
      </c>
      <c r="D5" s="1">
        <v>6.68</v>
      </c>
      <c r="E5" s="1">
        <v>-4.5199999999999996</v>
      </c>
      <c r="F5" s="1">
        <v>-0.39500000000000002</v>
      </c>
      <c r="G5" s="1">
        <v>-2.2799999999999998</v>
      </c>
    </row>
    <row r="6" spans="1:7" x14ac:dyDescent="0.25">
      <c r="A6" s="1">
        <v>4</v>
      </c>
      <c r="B6" s="1">
        <v>18</v>
      </c>
      <c r="C6" s="1">
        <v>16.600000000000001</v>
      </c>
      <c r="D6" s="1">
        <v>8.1300000000000008</v>
      </c>
      <c r="E6" s="1">
        <v>-2.97</v>
      </c>
      <c r="F6" s="1">
        <v>-0.82</v>
      </c>
      <c r="G6" s="1">
        <v>-3.69</v>
      </c>
    </row>
    <row r="7" spans="1:7" x14ac:dyDescent="0.25">
      <c r="A7" s="1">
        <v>5</v>
      </c>
      <c r="B7" s="1">
        <v>13.3</v>
      </c>
      <c r="C7" s="1">
        <v>13.5</v>
      </c>
      <c r="D7" s="1">
        <v>4.75</v>
      </c>
      <c r="E7" s="1">
        <v>-3.63</v>
      </c>
      <c r="F7" s="1">
        <v>-2.61</v>
      </c>
      <c r="G7" s="1">
        <v>-12.5</v>
      </c>
    </row>
    <row r="8" spans="1:7" x14ac:dyDescent="0.25">
      <c r="A8" s="1">
        <v>6</v>
      </c>
      <c r="B8" s="1">
        <v>9.2799999999999994</v>
      </c>
      <c r="C8" s="1">
        <v>7.8</v>
      </c>
      <c r="D8" s="1">
        <v>6.84</v>
      </c>
      <c r="E8" s="1">
        <v>-4.25</v>
      </c>
      <c r="F8" s="1">
        <v>-4.04</v>
      </c>
      <c r="G8" s="1">
        <v>-1.5</v>
      </c>
    </row>
    <row r="9" spans="1:7" x14ac:dyDescent="0.25">
      <c r="A9" s="1">
        <v>7</v>
      </c>
      <c r="B9" s="1">
        <v>10.8</v>
      </c>
      <c r="C9" s="1">
        <v>26</v>
      </c>
      <c r="D9" s="1">
        <v>19.899999999999999</v>
      </c>
      <c r="E9" s="1">
        <v>-5.29</v>
      </c>
      <c r="F9" s="1">
        <v>-0.67500000000000004</v>
      </c>
      <c r="G9" s="1">
        <v>-1.07</v>
      </c>
    </row>
    <row r="10" spans="1:7" x14ac:dyDescent="0.25">
      <c r="A10" s="1">
        <v>8</v>
      </c>
      <c r="B10" s="1">
        <v>8.67</v>
      </c>
      <c r="C10" s="1">
        <v>13.1</v>
      </c>
      <c r="D10" s="1">
        <v>7.86</v>
      </c>
      <c r="E10" s="1">
        <v>-9.1999999999999993</v>
      </c>
      <c r="F10" s="1">
        <v>-4.03</v>
      </c>
      <c r="G10" s="1">
        <v>-3.32</v>
      </c>
    </row>
    <row r="11" spans="1:7" x14ac:dyDescent="0.25">
      <c r="A11" s="1">
        <v>9</v>
      </c>
      <c r="B11" s="1">
        <v>13.1</v>
      </c>
      <c r="C11" s="1">
        <v>15</v>
      </c>
      <c r="D11" s="1">
        <v>5.54</v>
      </c>
      <c r="E11" s="1">
        <v>-4.55</v>
      </c>
      <c r="F11" s="1">
        <v>-1.69</v>
      </c>
      <c r="G11" s="1">
        <v>-7.75</v>
      </c>
    </row>
    <row r="12" spans="1:7" x14ac:dyDescent="0.25">
      <c r="A12" s="1">
        <v>10</v>
      </c>
      <c r="B12" s="1">
        <v>8.51</v>
      </c>
      <c r="C12" s="1">
        <v>14.1</v>
      </c>
      <c r="D12" s="1">
        <v>10.4</v>
      </c>
      <c r="E12" s="1">
        <v>-9.48</v>
      </c>
      <c r="F12" s="1">
        <v>-2.2999999999999998</v>
      </c>
      <c r="G12" s="1">
        <v>-2.46</v>
      </c>
    </row>
    <row r="13" spans="1:7" x14ac:dyDescent="0.25">
      <c r="A13" s="2" t="s">
        <v>42</v>
      </c>
      <c r="B13" s="2" t="s">
        <v>13</v>
      </c>
      <c r="C13" s="2" t="s">
        <v>14</v>
      </c>
      <c r="D13" s="2" t="s">
        <v>15</v>
      </c>
      <c r="E13" s="2">
        <f>-6.73</f>
        <v>-6.73</v>
      </c>
      <c r="F13" s="2">
        <f>-2.15</f>
        <v>-2.15</v>
      </c>
      <c r="G13" s="2">
        <f>-3.9</f>
        <v>-3.9</v>
      </c>
    </row>
    <row r="14" spans="1:7" x14ac:dyDescent="0.25">
      <c r="A14" s="5" t="s">
        <v>41</v>
      </c>
      <c r="B14" s="9">
        <v>1.1599999999999999</v>
      </c>
      <c r="C14" s="9">
        <v>2.13</v>
      </c>
      <c r="D14" s="9">
        <v>1.36</v>
      </c>
      <c r="E14" s="9">
        <v>1.48</v>
      </c>
      <c r="F14" s="9">
        <v>4.59</v>
      </c>
      <c r="G14" s="9">
        <v>1.12000000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88E6A-B8BB-1945-91A6-F96594A83221}">
  <dimension ref="A1:D34"/>
  <sheetViews>
    <sheetView workbookViewId="0">
      <selection activeCell="N13" sqref="N13"/>
    </sheetView>
  </sheetViews>
  <sheetFormatPr defaultColWidth="10.875" defaultRowHeight="15.75" x14ac:dyDescent="0.25"/>
  <cols>
    <col min="1" max="16384" width="10.875" style="4"/>
  </cols>
  <sheetData>
    <row r="1" spans="1:4" ht="34.5" x14ac:dyDescent="0.25">
      <c r="A1" s="2" t="s">
        <v>9</v>
      </c>
      <c r="B1" s="2" t="s">
        <v>19</v>
      </c>
      <c r="C1" s="2" t="s">
        <v>20</v>
      </c>
    </row>
    <row r="2" spans="1:4" x14ac:dyDescent="0.25">
      <c r="A2" s="1">
        <v>1</v>
      </c>
      <c r="B2" s="1">
        <v>3.26</v>
      </c>
      <c r="C2" s="1">
        <v>-8.2100000000000009</v>
      </c>
    </row>
    <row r="3" spans="1:4" x14ac:dyDescent="0.25">
      <c r="A3" s="1">
        <v>2</v>
      </c>
      <c r="B3" s="1">
        <v>1.87</v>
      </c>
      <c r="C3" s="1">
        <v>-16</v>
      </c>
    </row>
    <row r="4" spans="1:4" x14ac:dyDescent="0.25">
      <c r="A4" s="1">
        <v>3</v>
      </c>
      <c r="B4" s="1">
        <v>1.38</v>
      </c>
      <c r="C4" s="1">
        <v>-18.399999999999999</v>
      </c>
    </row>
    <row r="5" spans="1:4" x14ac:dyDescent="0.25">
      <c r="A5" s="1">
        <v>4</v>
      </c>
      <c r="B5" s="1">
        <v>2.35</v>
      </c>
      <c r="C5" s="1">
        <v>-12.7</v>
      </c>
    </row>
    <row r="6" spans="1:4" x14ac:dyDescent="0.25">
      <c r="A6" s="1">
        <v>5</v>
      </c>
      <c r="B6" s="1">
        <v>1.74</v>
      </c>
      <c r="C6" s="1">
        <v>-29.2</v>
      </c>
    </row>
    <row r="7" spans="1:4" x14ac:dyDescent="0.25">
      <c r="A7" s="1">
        <v>6</v>
      </c>
      <c r="B7" s="1">
        <v>1.57</v>
      </c>
      <c r="C7" s="1">
        <v>-15.4</v>
      </c>
    </row>
    <row r="8" spans="1:4" x14ac:dyDescent="0.25">
      <c r="A8" s="1">
        <v>7</v>
      </c>
      <c r="B8" s="1">
        <v>2.5099999999999998</v>
      </c>
      <c r="C8" s="1">
        <v>-11.2</v>
      </c>
    </row>
    <row r="9" spans="1:4" x14ac:dyDescent="0.25">
      <c r="A9" s="1">
        <v>8</v>
      </c>
      <c r="B9" s="1">
        <v>1.96</v>
      </c>
      <c r="C9" s="1">
        <v>-16.600000000000001</v>
      </c>
    </row>
    <row r="10" spans="1:4" x14ac:dyDescent="0.25">
      <c r="A10" s="1">
        <v>9</v>
      </c>
      <c r="B10" s="1">
        <v>1.79</v>
      </c>
      <c r="C10" s="1">
        <v>-6.64</v>
      </c>
    </row>
    <row r="11" spans="1:4" x14ac:dyDescent="0.25">
      <c r="A11" s="1">
        <v>10</v>
      </c>
      <c r="B11" s="1">
        <v>4.7</v>
      </c>
      <c r="C11" s="1">
        <v>-7.73</v>
      </c>
    </row>
    <row r="12" spans="1:4" ht="31.5" x14ac:dyDescent="0.25">
      <c r="A12" s="2" t="s">
        <v>12</v>
      </c>
      <c r="B12" s="2" t="s">
        <v>18</v>
      </c>
      <c r="C12" s="2">
        <f>-13.6+2.41</f>
        <v>-11.19</v>
      </c>
    </row>
    <row r="15" spans="1:4" x14ac:dyDescent="0.25">
      <c r="A15" s="5" t="s">
        <v>24</v>
      </c>
      <c r="B15" s="5"/>
    </row>
    <row r="16" spans="1:4" x14ac:dyDescent="0.25">
      <c r="A16" s="5" t="s">
        <v>22</v>
      </c>
      <c r="B16" s="5" t="s">
        <v>23</v>
      </c>
      <c r="D16" s="5" t="s">
        <v>21</v>
      </c>
    </row>
    <row r="17" spans="1:2" x14ac:dyDescent="0.25">
      <c r="A17" s="4">
        <v>90</v>
      </c>
      <c r="B17" s="4">
        <v>23.221</v>
      </c>
    </row>
    <row r="18" spans="1:2" x14ac:dyDescent="0.25">
      <c r="A18" s="4">
        <v>85</v>
      </c>
      <c r="B18" s="4">
        <v>21.155000000000001</v>
      </c>
    </row>
    <row r="19" spans="1:2" x14ac:dyDescent="0.25">
      <c r="A19" s="4">
        <v>80</v>
      </c>
      <c r="B19" s="4">
        <v>19.111999999999998</v>
      </c>
    </row>
    <row r="20" spans="1:2" x14ac:dyDescent="0.25">
      <c r="A20" s="4">
        <v>75</v>
      </c>
      <c r="B20" s="4">
        <v>17.091000000000001</v>
      </c>
    </row>
    <row r="21" spans="1:2" x14ac:dyDescent="0.25">
      <c r="A21" s="4">
        <v>70</v>
      </c>
      <c r="B21" s="4">
        <v>15.092000000000001</v>
      </c>
    </row>
    <row r="22" spans="1:2" x14ac:dyDescent="0.25">
      <c r="A22" s="4">
        <v>65</v>
      </c>
      <c r="B22" s="4">
        <v>13.115</v>
      </c>
    </row>
    <row r="23" spans="1:2" x14ac:dyDescent="0.25">
      <c r="A23" s="4">
        <v>60</v>
      </c>
      <c r="B23" s="4">
        <v>11.161</v>
      </c>
    </row>
    <row r="24" spans="1:2" x14ac:dyDescent="0.25">
      <c r="A24" s="4">
        <v>55</v>
      </c>
      <c r="B24" s="4">
        <v>9.44</v>
      </c>
    </row>
    <row r="25" spans="1:2" x14ac:dyDescent="0.25">
      <c r="A25" s="4">
        <v>50</v>
      </c>
      <c r="B25" s="4">
        <v>8.0150000000000006</v>
      </c>
    </row>
    <row r="26" spans="1:2" x14ac:dyDescent="0.25">
      <c r="A26" s="4">
        <v>45</v>
      </c>
      <c r="B26" s="4">
        <v>6.6109999999999998</v>
      </c>
    </row>
    <row r="27" spans="1:2" x14ac:dyDescent="0.25">
      <c r="A27" s="4">
        <v>40</v>
      </c>
      <c r="B27" s="4">
        <v>5.23</v>
      </c>
    </row>
    <row r="28" spans="1:2" x14ac:dyDescent="0.25">
      <c r="A28" s="4">
        <v>35</v>
      </c>
      <c r="B28" s="4">
        <v>3.871</v>
      </c>
    </row>
    <row r="29" spans="1:2" x14ac:dyDescent="0.25">
      <c r="A29" s="4">
        <v>30</v>
      </c>
      <c r="B29" s="4">
        <v>2.5350000000000001</v>
      </c>
    </row>
    <row r="30" spans="1:2" x14ac:dyDescent="0.25">
      <c r="A30" s="4">
        <v>25</v>
      </c>
      <c r="B30" s="4">
        <v>1.222</v>
      </c>
    </row>
    <row r="31" spans="1:2" x14ac:dyDescent="0.25">
      <c r="A31" s="4">
        <v>20</v>
      </c>
      <c r="B31" s="4">
        <v>1.722</v>
      </c>
    </row>
    <row r="32" spans="1:2" x14ac:dyDescent="0.25">
      <c r="A32" s="4">
        <v>15</v>
      </c>
      <c r="B32" s="4">
        <v>0</v>
      </c>
    </row>
    <row r="33" spans="1:2" x14ac:dyDescent="0.25">
      <c r="A33" s="4">
        <v>10</v>
      </c>
      <c r="B33" s="4">
        <v>0</v>
      </c>
    </row>
    <row r="34" spans="1:2" x14ac:dyDescent="0.25">
      <c r="A34" s="4">
        <v>5</v>
      </c>
      <c r="B34" s="4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59723-E627-1C4D-BA16-E37300FF778D}">
  <dimension ref="A1:E16"/>
  <sheetViews>
    <sheetView workbookViewId="0">
      <selection activeCell="K19" sqref="K19"/>
    </sheetView>
  </sheetViews>
  <sheetFormatPr defaultColWidth="10.875" defaultRowHeight="15.75" x14ac:dyDescent="0.25"/>
  <cols>
    <col min="1" max="1" width="12" style="4" customWidth="1"/>
    <col min="2" max="16384" width="10.875" style="4"/>
  </cols>
  <sheetData>
    <row r="1" spans="1:5" x14ac:dyDescent="0.25">
      <c r="A1" s="5" t="s">
        <v>28</v>
      </c>
      <c r="B1" s="5" t="s">
        <v>29</v>
      </c>
      <c r="C1" s="5" t="s">
        <v>30</v>
      </c>
      <c r="E1" s="5" t="s">
        <v>31</v>
      </c>
    </row>
    <row r="2" spans="1:5" x14ac:dyDescent="0.25">
      <c r="A2" s="4">
        <v>1</v>
      </c>
      <c r="B2" s="4">
        <v>3.26</v>
      </c>
      <c r="C2" s="4">
        <v>1</v>
      </c>
    </row>
    <row r="3" spans="1:5" x14ac:dyDescent="0.25">
      <c r="A3" s="4">
        <v>2</v>
      </c>
      <c r="B3" s="4">
        <v>1.87</v>
      </c>
      <c r="C3" s="4">
        <v>5.22</v>
      </c>
    </row>
    <row r="4" spans="1:5" x14ac:dyDescent="0.25">
      <c r="A4" s="4">
        <v>3</v>
      </c>
      <c r="B4" s="4">
        <v>1.38</v>
      </c>
      <c r="C4" s="4">
        <v>0.14299999999999999</v>
      </c>
    </row>
    <row r="5" spans="1:5" x14ac:dyDescent="0.25">
      <c r="A5" s="4">
        <v>4</v>
      </c>
      <c r="B5" s="4">
        <v>2.35</v>
      </c>
    </row>
    <row r="6" spans="1:5" x14ac:dyDescent="0.25">
      <c r="A6" s="4">
        <v>5</v>
      </c>
      <c r="B6" s="4">
        <v>1.74</v>
      </c>
    </row>
    <row r="7" spans="1:5" x14ac:dyDescent="0.25">
      <c r="A7" s="4">
        <v>6</v>
      </c>
      <c r="B7" s="4">
        <v>1.57</v>
      </c>
    </row>
    <row r="8" spans="1:5" x14ac:dyDescent="0.25">
      <c r="A8" s="4">
        <v>7</v>
      </c>
      <c r="B8" s="4">
        <v>2.5099999999999998</v>
      </c>
      <c r="C8" s="4">
        <v>1.25</v>
      </c>
    </row>
    <row r="9" spans="1:5" x14ac:dyDescent="0.25">
      <c r="A9" s="4">
        <v>8</v>
      </c>
      <c r="B9" s="4">
        <v>1.96</v>
      </c>
    </row>
    <row r="10" spans="1:5" x14ac:dyDescent="0.25">
      <c r="A10" s="4">
        <v>9</v>
      </c>
      <c r="B10" s="4">
        <v>1.79</v>
      </c>
    </row>
    <row r="11" spans="1:5" x14ac:dyDescent="0.25">
      <c r="A11" s="4">
        <v>10</v>
      </c>
      <c r="B11" s="4">
        <v>4.7</v>
      </c>
    </row>
    <row r="12" spans="1:5" x14ac:dyDescent="0.25">
      <c r="A12" s="4">
        <v>11</v>
      </c>
      <c r="C12" s="4">
        <v>1.39</v>
      </c>
    </row>
    <row r="13" spans="1:5" x14ac:dyDescent="0.25">
      <c r="A13" s="4">
        <v>12</v>
      </c>
      <c r="C13" s="4">
        <v>2.85</v>
      </c>
    </row>
    <row r="14" spans="1:5" x14ac:dyDescent="0.25">
      <c r="A14" s="4">
        <v>13</v>
      </c>
      <c r="C14" s="4">
        <v>1.27</v>
      </c>
    </row>
    <row r="15" spans="1:5" x14ac:dyDescent="0.25">
      <c r="A15" s="4">
        <v>14</v>
      </c>
      <c r="C15" s="4">
        <v>4.74</v>
      </c>
    </row>
    <row r="16" spans="1:5" x14ac:dyDescent="0.25">
      <c r="A16" s="5" t="s">
        <v>12</v>
      </c>
      <c r="B16" s="8" t="s">
        <v>40</v>
      </c>
      <c r="C16" s="8" t="s">
        <v>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29462-4BF8-104F-B122-BFF7101F52B6}">
  <dimension ref="A1:F12"/>
  <sheetViews>
    <sheetView workbookViewId="0">
      <selection activeCell="C22" sqref="C22"/>
    </sheetView>
  </sheetViews>
  <sheetFormatPr defaultColWidth="11" defaultRowHeight="15.75" x14ac:dyDescent="0.25"/>
  <cols>
    <col min="1" max="1" width="23.875" customWidth="1"/>
    <col min="2" max="2" width="15.5" customWidth="1"/>
    <col min="3" max="3" width="18.5" customWidth="1"/>
  </cols>
  <sheetData>
    <row r="1" spans="1:6" x14ac:dyDescent="0.25">
      <c r="A1" s="5" t="s">
        <v>37</v>
      </c>
      <c r="B1" s="4"/>
      <c r="C1" s="4"/>
    </row>
    <row r="2" spans="1:6" x14ac:dyDescent="0.25">
      <c r="A2" s="5" t="s">
        <v>38</v>
      </c>
      <c r="B2" s="4"/>
      <c r="C2" s="4"/>
    </row>
    <row r="3" spans="1:6" x14ac:dyDescent="0.25">
      <c r="A3" s="5" t="s">
        <v>34</v>
      </c>
      <c r="B3" s="5" t="s">
        <v>35</v>
      </c>
      <c r="C3" s="5" t="s">
        <v>36</v>
      </c>
      <c r="D3" s="3"/>
      <c r="E3" s="3" t="s">
        <v>33</v>
      </c>
      <c r="F3" s="3"/>
    </row>
    <row r="4" spans="1:6" x14ac:dyDescent="0.25">
      <c r="A4" s="4">
        <v>50</v>
      </c>
      <c r="B4" s="7">
        <v>-2.2871926024845601</v>
      </c>
      <c r="C4" s="4">
        <v>22.7</v>
      </c>
    </row>
    <row r="5" spans="1:6" x14ac:dyDescent="0.25">
      <c r="A5" s="4">
        <f>A4+5</f>
        <v>55</v>
      </c>
      <c r="B5" s="7">
        <v>1.29931500787834</v>
      </c>
      <c r="C5" s="4">
        <v>23.5</v>
      </c>
    </row>
    <row r="6" spans="1:6" x14ac:dyDescent="0.25">
      <c r="A6" s="4">
        <f t="shared" ref="A6:A12" si="0">A5+5</f>
        <v>60</v>
      </c>
      <c r="B6" s="7">
        <v>5.0729765337344599</v>
      </c>
      <c r="C6" s="4">
        <v>24.3</v>
      </c>
    </row>
    <row r="7" spans="1:6" x14ac:dyDescent="0.25">
      <c r="A7" s="4">
        <f t="shared" si="0"/>
        <v>65</v>
      </c>
      <c r="B7" s="7">
        <v>9.0337919750837692</v>
      </c>
      <c r="C7" s="4">
        <v>25.1</v>
      </c>
    </row>
    <row r="8" spans="1:6" x14ac:dyDescent="0.25">
      <c r="A8" s="4">
        <f t="shared" si="0"/>
        <v>70</v>
      </c>
      <c r="B8" s="7">
        <v>13.1817613319263</v>
      </c>
      <c r="C8" s="4">
        <v>25.8</v>
      </c>
    </row>
    <row r="9" spans="1:6" x14ac:dyDescent="0.25">
      <c r="A9" s="4">
        <f t="shared" si="0"/>
        <v>75</v>
      </c>
      <c r="B9" s="7">
        <v>17.516884604262</v>
      </c>
      <c r="C9" s="4">
        <v>26.6</v>
      </c>
    </row>
    <row r="10" spans="1:6" x14ac:dyDescent="0.25">
      <c r="A10" s="4">
        <f t="shared" si="0"/>
        <v>80</v>
      </c>
      <c r="B10" s="7">
        <v>22.039161792090901</v>
      </c>
      <c r="C10" s="4">
        <v>27.3</v>
      </c>
    </row>
    <row r="11" spans="1:6" x14ac:dyDescent="0.25">
      <c r="A11" s="4">
        <f t="shared" si="0"/>
        <v>85</v>
      </c>
      <c r="B11" s="7">
        <v>26.7485928954131</v>
      </c>
      <c r="C11" s="4">
        <v>28.1</v>
      </c>
    </row>
    <row r="12" spans="1:6" x14ac:dyDescent="0.25">
      <c r="A12" s="4">
        <f t="shared" si="0"/>
        <v>90</v>
      </c>
      <c r="B12" s="7">
        <v>31.645177914228398</v>
      </c>
      <c r="C12" s="4">
        <v>28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essure, Area, Axis, Angle</vt:lpstr>
      <vt:lpstr>ESPAR</vt:lpstr>
      <vt:lpstr>ESPVR</vt:lpstr>
      <vt:lpstr>RT vs CC EES</vt:lpstr>
      <vt:lpstr>RT vs FE Mode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k</cp:lastModifiedBy>
  <dcterms:created xsi:type="dcterms:W3CDTF">2019-12-05T18:10:09Z</dcterms:created>
  <dcterms:modified xsi:type="dcterms:W3CDTF">2019-12-10T17:45:18Z</dcterms:modified>
</cp:coreProperties>
</file>